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740ECF3D-018E-4757-BACE-7D854B013443}" xr6:coauthVersionLast="36" xr6:coauthVersionMax="36" xr10:uidLastSave="{00000000-0000-0000-0000-000000000000}"/>
  <bookViews>
    <workbookView xWindow="0" yWindow="0" windowWidth="17256" windowHeight="5640" firstSheet="2" activeTab="3" xr2:uid="{1EFA45E8-8819-4198-958A-70898DF16A93}"/>
  </bookViews>
  <sheets>
    <sheet name="ED Figure 9b" sheetId="1" r:id="rId1"/>
    <sheet name="ED Figure 9d" sheetId="2" r:id="rId2"/>
    <sheet name="ED Figure 9e" sheetId="3" r:id="rId3"/>
    <sheet name="ED Figure 9g" sheetId="4" r:id="rId4"/>
    <sheet name="ED Figure 9i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7" i="5" l="1"/>
  <c r="M47" i="5"/>
  <c r="L47" i="5"/>
  <c r="K47" i="5"/>
  <c r="J47" i="5"/>
  <c r="I47" i="5"/>
  <c r="H47" i="5"/>
  <c r="G47" i="5"/>
  <c r="F47" i="5"/>
  <c r="E47" i="5"/>
  <c r="D47" i="5"/>
  <c r="C47" i="5"/>
  <c r="E14" i="4"/>
  <c r="D14" i="4"/>
  <c r="C14" i="4"/>
  <c r="C29" i="3"/>
  <c r="B29" i="3"/>
  <c r="C29" i="2"/>
  <c r="B29" i="2"/>
  <c r="D18" i="1"/>
  <c r="C18" i="1"/>
  <c r="B18" i="1"/>
</calcChain>
</file>

<file path=xl/sharedStrings.xml><?xml version="1.0" encoding="utf-8"?>
<sst xmlns="http://schemas.openxmlformats.org/spreadsheetml/2006/main" count="48" uniqueCount="35">
  <si>
    <t>Extended Data Figure 9b</t>
  </si>
  <si>
    <t>Western Blot - PINK1 full-length expression normalized to bIII tubulin</t>
  </si>
  <si>
    <t>Control</t>
  </si>
  <si>
    <t>AICAR</t>
  </si>
  <si>
    <t>Compound C</t>
  </si>
  <si>
    <t>Average</t>
  </si>
  <si>
    <t>Extended Data Figure 9d</t>
  </si>
  <si>
    <t>Intensity of PINK1 signal on mitochondria</t>
  </si>
  <si>
    <t>- Insulin</t>
  </si>
  <si>
    <t>+ Insulin</t>
  </si>
  <si>
    <t>#1</t>
  </si>
  <si>
    <t>#2</t>
  </si>
  <si>
    <t>#3</t>
  </si>
  <si>
    <t>Extended Data Figure 9e</t>
  </si>
  <si>
    <t>PINK1-GFP localization of mitochondria (Manders' coefficient)</t>
  </si>
  <si>
    <t>Extended Data Figure 9g</t>
  </si>
  <si>
    <t>Western Blot in HEK293T cells - PINK1 expression normalized to b-actin</t>
  </si>
  <si>
    <t>GSK1904529A</t>
  </si>
  <si>
    <t>AKT inhibitor VIII</t>
  </si>
  <si>
    <t>Extended Data Figure 9i</t>
  </si>
  <si>
    <t>Phospho-ubiquitin localization to mitochondria</t>
  </si>
  <si>
    <t>Ins Ctrl</t>
  </si>
  <si>
    <t>Ins AA</t>
  </si>
  <si>
    <t>No Ins Ctrl</t>
  </si>
  <si>
    <t>No Ins AA</t>
  </si>
  <si>
    <t>Ins Tor-2 Ctrl</t>
  </si>
  <si>
    <t>Ins Tor-2 AA</t>
  </si>
  <si>
    <t>No Ins Tor-2 Ctrl</t>
  </si>
  <si>
    <t>No Ins Tor-2 AA</t>
  </si>
  <si>
    <t>Ins AICAR Ctrl</t>
  </si>
  <si>
    <t>Ins AICAR AA</t>
  </si>
  <si>
    <t>No Ins AICAR Ctrl</t>
  </si>
  <si>
    <t>No Ins AICAR AA</t>
  </si>
  <si>
    <t>#4</t>
  </si>
  <si>
    <t>NEUR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2705B-BAC9-4E08-8361-3EE6684AA5AC}">
  <dimension ref="A2:D18"/>
  <sheetViews>
    <sheetView zoomScale="66" workbookViewId="0">
      <selection sqref="A1:H24"/>
    </sheetView>
  </sheetViews>
  <sheetFormatPr defaultRowHeight="14.4" x14ac:dyDescent="0.3"/>
  <sheetData>
    <row r="2" spans="1:4" x14ac:dyDescent="0.3">
      <c r="A2" s="1" t="s">
        <v>0</v>
      </c>
    </row>
    <row r="4" spans="1:4" x14ac:dyDescent="0.3">
      <c r="B4" t="s">
        <v>1</v>
      </c>
    </row>
    <row r="6" spans="1:4" x14ac:dyDescent="0.3">
      <c r="B6" s="2" t="s">
        <v>2</v>
      </c>
      <c r="C6" s="2" t="s">
        <v>3</v>
      </c>
      <c r="D6" s="2" t="s">
        <v>4</v>
      </c>
    </row>
    <row r="7" spans="1:4" x14ac:dyDescent="0.3">
      <c r="B7" s="3"/>
      <c r="C7" s="3"/>
      <c r="D7" s="3"/>
    </row>
    <row r="8" spans="1:4" x14ac:dyDescent="0.3">
      <c r="B8" s="3">
        <v>1</v>
      </c>
      <c r="C8" s="3">
        <v>0.426867</v>
      </c>
      <c r="D8" s="3">
        <v>1.7447589999999999</v>
      </c>
    </row>
    <row r="9" spans="1:4" x14ac:dyDescent="0.3">
      <c r="B9" s="3"/>
      <c r="C9" s="3"/>
      <c r="D9" s="3"/>
    </row>
    <row r="10" spans="1:4" x14ac:dyDescent="0.3">
      <c r="B10" s="3">
        <v>1</v>
      </c>
      <c r="C10" s="3">
        <v>1.051566</v>
      </c>
      <c r="D10" s="3">
        <v>2.7054610000000001</v>
      </c>
    </row>
    <row r="11" spans="1:4" x14ac:dyDescent="0.3">
      <c r="B11" s="3"/>
      <c r="C11" s="3"/>
      <c r="D11" s="3"/>
    </row>
    <row r="12" spans="1:4" x14ac:dyDescent="0.3">
      <c r="B12" s="3">
        <v>1</v>
      </c>
      <c r="C12" s="3">
        <v>1.9141729999999999</v>
      </c>
      <c r="D12" s="3">
        <v>2.9119120000000001</v>
      </c>
    </row>
    <row r="13" spans="1:4" x14ac:dyDescent="0.3">
      <c r="B13" s="3"/>
      <c r="C13" s="3"/>
      <c r="D13" s="3"/>
    </row>
    <row r="14" spans="1:4" x14ac:dyDescent="0.3">
      <c r="B14" s="3">
        <v>1</v>
      </c>
      <c r="C14" s="3">
        <v>1.089331</v>
      </c>
      <c r="D14" s="3">
        <v>3.0100509999999998</v>
      </c>
    </row>
    <row r="15" spans="1:4" x14ac:dyDescent="0.3">
      <c r="B15" s="3"/>
      <c r="C15" s="3"/>
      <c r="D15" s="3"/>
    </row>
    <row r="16" spans="1:4" x14ac:dyDescent="0.3">
      <c r="B16" s="3">
        <v>1</v>
      </c>
      <c r="C16" s="3">
        <v>0.93262100000000003</v>
      </c>
      <c r="D16" s="3">
        <v>1.8969670000000001</v>
      </c>
    </row>
    <row r="18" spans="1:4" x14ac:dyDescent="0.3">
      <c r="A18" t="s">
        <v>5</v>
      </c>
      <c r="B18">
        <f>AVERAGE(B8:B16)</f>
        <v>1</v>
      </c>
      <c r="C18">
        <f t="shared" ref="C18:D18" si="0">AVERAGE(C8:C16)</f>
        <v>1.0829116000000001</v>
      </c>
      <c r="D18">
        <f t="shared" si="0"/>
        <v>2.453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94CDE-6CFF-471C-B870-20299E4CF7EC}">
  <dimension ref="A2:E29"/>
  <sheetViews>
    <sheetView zoomScale="80" workbookViewId="0">
      <selection activeCell="H16" sqref="H16"/>
    </sheetView>
  </sheetViews>
  <sheetFormatPr defaultRowHeight="14.4" x14ac:dyDescent="0.3"/>
  <sheetData>
    <row r="2" spans="1:5" x14ac:dyDescent="0.3">
      <c r="A2" s="1" t="s">
        <v>6</v>
      </c>
    </row>
    <row r="4" spans="1:5" x14ac:dyDescent="0.3">
      <c r="B4" t="s">
        <v>7</v>
      </c>
    </row>
    <row r="6" spans="1:5" x14ac:dyDescent="0.3">
      <c r="B6" s="2" t="s">
        <v>8</v>
      </c>
      <c r="C6" s="2" t="s">
        <v>9</v>
      </c>
    </row>
    <row r="7" spans="1:5" x14ac:dyDescent="0.3">
      <c r="B7" s="3"/>
      <c r="C7" s="3"/>
    </row>
    <row r="8" spans="1:5" x14ac:dyDescent="0.3">
      <c r="B8" s="3">
        <v>0.36751499999999998</v>
      </c>
      <c r="C8" s="3">
        <v>0.47143600000000002</v>
      </c>
      <c r="E8" t="s">
        <v>10</v>
      </c>
    </row>
    <row r="9" spans="1:5" x14ac:dyDescent="0.3">
      <c r="B9" s="3">
        <v>0.56971700000000003</v>
      </c>
      <c r="C9" s="3">
        <v>1.1116459999999999</v>
      </c>
    </row>
    <row r="10" spans="1:5" x14ac:dyDescent="0.3">
      <c r="B10" s="3">
        <v>0.64615800000000001</v>
      </c>
      <c r="C10" s="3">
        <v>0.95015400000000005</v>
      </c>
    </row>
    <row r="11" spans="1:5" x14ac:dyDescent="0.3">
      <c r="B11" s="3">
        <v>0.55934300000000003</v>
      </c>
      <c r="C11" s="3">
        <v>0.51994899999999999</v>
      </c>
    </row>
    <row r="12" spans="1:5" x14ac:dyDescent="0.3">
      <c r="B12" s="3">
        <v>0.35131499999999999</v>
      </c>
      <c r="C12" s="3">
        <v>0.97560400000000003</v>
      </c>
    </row>
    <row r="13" spans="1:5" x14ac:dyDescent="0.3">
      <c r="B13" s="3">
        <v>0.37680999999999998</v>
      </c>
      <c r="C13" s="3"/>
    </row>
    <row r="14" spans="1:5" x14ac:dyDescent="0.3">
      <c r="B14" s="3"/>
      <c r="C14" s="3"/>
    </row>
    <row r="15" spans="1:5" x14ac:dyDescent="0.3">
      <c r="B15" s="3">
        <v>0.34640199999999999</v>
      </c>
      <c r="C15" s="3">
        <v>0.74421099999999996</v>
      </c>
      <c r="E15" t="s">
        <v>11</v>
      </c>
    </row>
    <row r="16" spans="1:5" x14ac:dyDescent="0.3">
      <c r="B16" s="3">
        <v>0.22279499999999999</v>
      </c>
      <c r="C16" s="3">
        <v>0.95682800000000001</v>
      </c>
    </row>
    <row r="17" spans="1:5" x14ac:dyDescent="0.3">
      <c r="B17" s="3">
        <v>0.55953900000000001</v>
      </c>
    </row>
    <row r="18" spans="1:5" x14ac:dyDescent="0.3">
      <c r="B18" s="3">
        <v>0.94723000000000002</v>
      </c>
      <c r="C18" s="3"/>
    </row>
    <row r="19" spans="1:5" x14ac:dyDescent="0.3">
      <c r="B19" s="3">
        <v>0.907192</v>
      </c>
      <c r="C19" s="3"/>
    </row>
    <row r="20" spans="1:5" x14ac:dyDescent="0.3">
      <c r="B20" s="3"/>
      <c r="C20" s="3"/>
    </row>
    <row r="21" spans="1:5" x14ac:dyDescent="0.3">
      <c r="B21" s="3">
        <v>0.56677</v>
      </c>
      <c r="C21" s="3">
        <v>0.28831699999999999</v>
      </c>
      <c r="E21" t="s">
        <v>12</v>
      </c>
    </row>
    <row r="22" spans="1:5" x14ac:dyDescent="0.3">
      <c r="B22" s="3">
        <v>0.78751000000000004</v>
      </c>
      <c r="C22" s="3">
        <v>0.35462399999999999</v>
      </c>
    </row>
    <row r="23" spans="1:5" x14ac:dyDescent="0.3">
      <c r="B23" s="3">
        <v>0.80487699999999995</v>
      </c>
      <c r="C23" s="3">
        <v>1.104727</v>
      </c>
    </row>
    <row r="24" spans="1:5" x14ac:dyDescent="0.3">
      <c r="B24" s="3">
        <v>0.64683100000000004</v>
      </c>
      <c r="C24" s="3">
        <v>0.49348399999999998</v>
      </c>
    </row>
    <row r="25" spans="1:5" x14ac:dyDescent="0.3">
      <c r="B25" s="3">
        <v>0.27051199999999997</v>
      </c>
      <c r="C25" s="3">
        <v>0.87495500000000004</v>
      </c>
    </row>
    <row r="26" spans="1:5" x14ac:dyDescent="0.3">
      <c r="B26" s="3">
        <v>0.61358500000000005</v>
      </c>
      <c r="C26" s="3">
        <v>1.0792310000000001</v>
      </c>
    </row>
    <row r="27" spans="1:5" x14ac:dyDescent="0.3">
      <c r="B27" s="3">
        <v>0.49779499999999999</v>
      </c>
      <c r="C27" s="3"/>
    </row>
    <row r="29" spans="1:5" x14ac:dyDescent="0.3">
      <c r="A29" t="s">
        <v>5</v>
      </c>
      <c r="B29">
        <f>AVERAGE(B8:B27)</f>
        <v>0.55788311111111122</v>
      </c>
      <c r="C29">
        <f>AVERAGE(C8:C27)</f>
        <v>0.763474307692307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20784-6435-44CE-9271-C0FFBA200640}">
  <dimension ref="A2:E29"/>
  <sheetViews>
    <sheetView topLeftCell="A7" workbookViewId="0">
      <selection sqref="A1:G33"/>
    </sheetView>
  </sheetViews>
  <sheetFormatPr defaultRowHeight="14.4" x14ac:dyDescent="0.3"/>
  <sheetData>
    <row r="2" spans="1:5" x14ac:dyDescent="0.3">
      <c r="A2" s="1" t="s">
        <v>13</v>
      </c>
    </row>
    <row r="4" spans="1:5" x14ac:dyDescent="0.3">
      <c r="B4" t="s">
        <v>14</v>
      </c>
    </row>
    <row r="6" spans="1:5" x14ac:dyDescent="0.3">
      <c r="B6" s="2" t="s">
        <v>8</v>
      </c>
      <c r="C6" s="2" t="s">
        <v>9</v>
      </c>
    </row>
    <row r="7" spans="1:5" x14ac:dyDescent="0.3">
      <c r="B7" s="3"/>
      <c r="C7" s="3"/>
    </row>
    <row r="8" spans="1:5" x14ac:dyDescent="0.3">
      <c r="B8" s="3">
        <v>0.84599999999999997</v>
      </c>
      <c r="C8" s="3">
        <v>0.77100000000000002</v>
      </c>
      <c r="E8" t="s">
        <v>10</v>
      </c>
    </row>
    <row r="9" spans="1:5" x14ac:dyDescent="0.3">
      <c r="B9" s="3">
        <v>0.90600000000000003</v>
      </c>
      <c r="C9" s="3">
        <v>0.93300000000000005</v>
      </c>
    </row>
    <row r="10" spans="1:5" x14ac:dyDescent="0.3">
      <c r="B10" s="3">
        <v>0.76</v>
      </c>
      <c r="C10" s="3">
        <v>0.94</v>
      </c>
    </row>
    <row r="11" spans="1:5" x14ac:dyDescent="0.3">
      <c r="B11" s="3">
        <v>0.61099999999999999</v>
      </c>
      <c r="C11" s="3">
        <v>0.92800000000000005</v>
      </c>
    </row>
    <row r="12" spans="1:5" x14ac:dyDescent="0.3">
      <c r="B12" s="3">
        <v>0.98399999999999999</v>
      </c>
      <c r="C12" s="3">
        <v>0.872</v>
      </c>
    </row>
    <row r="13" spans="1:5" x14ac:dyDescent="0.3">
      <c r="B13" s="3">
        <v>0.99</v>
      </c>
      <c r="C13" s="3"/>
    </row>
    <row r="14" spans="1:5" x14ac:dyDescent="0.3">
      <c r="B14" s="3"/>
      <c r="C14" s="3"/>
    </row>
    <row r="15" spans="1:5" x14ac:dyDescent="0.3">
      <c r="B15" s="3">
        <v>0.97099999999999997</v>
      </c>
      <c r="C15" s="3">
        <v>0.70299999999999996</v>
      </c>
      <c r="E15" t="s">
        <v>11</v>
      </c>
    </row>
    <row r="16" spans="1:5" x14ac:dyDescent="0.3">
      <c r="B16" s="3">
        <v>0.95099999999999996</v>
      </c>
      <c r="C16" s="3">
        <v>0.92800000000000005</v>
      </c>
    </row>
    <row r="17" spans="1:5" x14ac:dyDescent="0.3">
      <c r="B17" s="3">
        <v>0.69599999999999995</v>
      </c>
      <c r="C17" s="3">
        <v>0.80800000000000005</v>
      </c>
    </row>
    <row r="18" spans="1:5" x14ac:dyDescent="0.3">
      <c r="B18" s="3">
        <v>0.69899999999999995</v>
      </c>
      <c r="C18" s="3"/>
    </row>
    <row r="19" spans="1:5" x14ac:dyDescent="0.3">
      <c r="B19" s="3"/>
      <c r="C19" s="3"/>
    </row>
    <row r="20" spans="1:5" x14ac:dyDescent="0.3">
      <c r="B20" s="3"/>
      <c r="C20" s="3"/>
    </row>
    <row r="21" spans="1:5" x14ac:dyDescent="0.3">
      <c r="B21" s="3">
        <v>0.74299999999999999</v>
      </c>
      <c r="C21" s="3">
        <v>0.85099999999999998</v>
      </c>
      <c r="E21" t="s">
        <v>12</v>
      </c>
    </row>
    <row r="22" spans="1:5" x14ac:dyDescent="0.3">
      <c r="B22" s="3">
        <v>0.73199999999999998</v>
      </c>
      <c r="C22" s="3">
        <v>0.92800000000000005</v>
      </c>
    </row>
    <row r="23" spans="1:5" x14ac:dyDescent="0.3">
      <c r="B23" s="3">
        <v>0.78300000000000003</v>
      </c>
      <c r="C23" s="3">
        <v>0.84499999999999997</v>
      </c>
    </row>
    <row r="24" spans="1:5" x14ac:dyDescent="0.3">
      <c r="B24" s="3">
        <v>0.88</v>
      </c>
      <c r="C24" s="3">
        <v>0.70499999999999996</v>
      </c>
    </row>
    <row r="25" spans="1:5" x14ac:dyDescent="0.3">
      <c r="B25" s="3">
        <v>0.70199999999999996</v>
      </c>
      <c r="C25" s="3">
        <v>0.82199999999999995</v>
      </c>
    </row>
    <row r="26" spans="1:5" x14ac:dyDescent="0.3">
      <c r="B26" s="3">
        <v>0.80800000000000005</v>
      </c>
      <c r="C26" s="3">
        <v>0.871</v>
      </c>
    </row>
    <row r="27" spans="1:5" x14ac:dyDescent="0.3">
      <c r="B27" s="3">
        <v>0.61499999999999999</v>
      </c>
      <c r="C27" s="3">
        <v>0.86</v>
      </c>
    </row>
    <row r="29" spans="1:5" x14ac:dyDescent="0.3">
      <c r="A29" t="s">
        <v>5</v>
      </c>
      <c r="B29">
        <f>AVERAGE(B8:B27)</f>
        <v>0.80452941176470583</v>
      </c>
      <c r="C29">
        <f>AVERAGE(C8:C27)</f>
        <v>0.851000000000000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84947-5C75-4F79-9B69-0CDEFE56BDAB}">
  <dimension ref="A2:E14"/>
  <sheetViews>
    <sheetView tabSelected="1" zoomScale="76" workbookViewId="0">
      <selection activeCell="K17" sqref="K17"/>
    </sheetView>
  </sheetViews>
  <sheetFormatPr defaultRowHeight="14.4" x14ac:dyDescent="0.3"/>
  <sheetData>
    <row r="2" spans="1:5" x14ac:dyDescent="0.3">
      <c r="A2" s="1" t="s">
        <v>15</v>
      </c>
    </row>
    <row r="4" spans="1:5" x14ac:dyDescent="0.3">
      <c r="B4" t="s">
        <v>16</v>
      </c>
    </row>
    <row r="7" spans="1:5" x14ac:dyDescent="0.3">
      <c r="C7" s="4" t="s">
        <v>2</v>
      </c>
      <c r="D7" s="4" t="s">
        <v>17</v>
      </c>
      <c r="E7" s="4" t="s">
        <v>18</v>
      </c>
    </row>
    <row r="8" spans="1:5" x14ac:dyDescent="0.3">
      <c r="C8" s="5">
        <v>1</v>
      </c>
      <c r="D8" s="5">
        <v>1.273471</v>
      </c>
      <c r="E8" s="5">
        <v>0.99304099999999995</v>
      </c>
    </row>
    <row r="9" spans="1:5" x14ac:dyDescent="0.3">
      <c r="C9" s="5"/>
      <c r="D9" s="5"/>
      <c r="E9" s="5"/>
    </row>
    <row r="10" spans="1:5" x14ac:dyDescent="0.3">
      <c r="C10" s="5">
        <v>1</v>
      </c>
      <c r="D10" s="5">
        <v>1.028845</v>
      </c>
      <c r="E10" s="5">
        <v>0.68350299999999997</v>
      </c>
    </row>
    <row r="11" spans="1:5" x14ac:dyDescent="0.3">
      <c r="C11" s="5"/>
      <c r="D11" s="5"/>
      <c r="E11" s="5"/>
    </row>
    <row r="12" spans="1:5" x14ac:dyDescent="0.3">
      <c r="C12" s="5">
        <v>1</v>
      </c>
      <c r="D12" s="5">
        <v>0.82335999999999998</v>
      </c>
      <c r="E12" s="5">
        <v>0.67628299999999997</v>
      </c>
    </row>
    <row r="14" spans="1:5" x14ac:dyDescent="0.3">
      <c r="B14" t="s">
        <v>5</v>
      </c>
      <c r="C14">
        <f>AVERAGE(C8:C12)</f>
        <v>1</v>
      </c>
      <c r="D14">
        <f t="shared" ref="D14:E14" si="0">AVERAGE(D8:D12)</f>
        <v>1.041892</v>
      </c>
      <c r="E14">
        <f t="shared" si="0"/>
        <v>0.784275666666666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D275D-CDB4-4FC7-A06D-A619F232F952}">
  <dimension ref="A2:P47"/>
  <sheetViews>
    <sheetView zoomScale="49" workbookViewId="0">
      <selection activeCell="T41" sqref="T41"/>
    </sheetView>
  </sheetViews>
  <sheetFormatPr defaultRowHeight="14.4" x14ac:dyDescent="0.3"/>
  <sheetData>
    <row r="2" spans="1:16" x14ac:dyDescent="0.3">
      <c r="A2" s="1" t="s">
        <v>19</v>
      </c>
    </row>
    <row r="4" spans="1:16" x14ac:dyDescent="0.3">
      <c r="A4" t="s">
        <v>20</v>
      </c>
    </row>
    <row r="6" spans="1:16" x14ac:dyDescent="0.3">
      <c r="B6" t="s">
        <v>34</v>
      </c>
    </row>
    <row r="8" spans="1:16" x14ac:dyDescent="0.3">
      <c r="C8" t="s">
        <v>21</v>
      </c>
      <c r="D8" t="s">
        <v>22</v>
      </c>
      <c r="E8" t="s">
        <v>23</v>
      </c>
      <c r="F8" t="s">
        <v>24</v>
      </c>
      <c r="G8" t="s">
        <v>25</v>
      </c>
      <c r="H8" t="s">
        <v>26</v>
      </c>
      <c r="I8" t="s">
        <v>27</v>
      </c>
      <c r="J8" t="s">
        <v>28</v>
      </c>
      <c r="K8" t="s">
        <v>29</v>
      </c>
      <c r="L8" t="s">
        <v>30</v>
      </c>
      <c r="M8" t="s">
        <v>31</v>
      </c>
      <c r="N8" t="s">
        <v>32</v>
      </c>
    </row>
    <row r="9" spans="1:16" x14ac:dyDescent="0.3">
      <c r="C9">
        <v>0.13300000000000001</v>
      </c>
      <c r="D9">
        <v>0.38800000000000001</v>
      </c>
      <c r="G9">
        <v>0.04</v>
      </c>
      <c r="H9">
        <v>0.4</v>
      </c>
      <c r="P9" t="s">
        <v>10</v>
      </c>
    </row>
    <row r="10" spans="1:16" x14ac:dyDescent="0.3">
      <c r="C10">
        <v>0.13400000000000001</v>
      </c>
      <c r="D10">
        <v>0.17599999999999999</v>
      </c>
      <c r="G10">
        <v>7.0999999999999994E-2</v>
      </c>
      <c r="H10">
        <v>0.20799999999999999</v>
      </c>
    </row>
    <row r="11" spans="1:16" x14ac:dyDescent="0.3">
      <c r="C11">
        <v>0.14399999999999999</v>
      </c>
      <c r="D11">
        <v>0.14399999999999999</v>
      </c>
      <c r="G11">
        <v>6.9000000000000006E-2</v>
      </c>
      <c r="H11">
        <v>0.27</v>
      </c>
    </row>
    <row r="12" spans="1:16" x14ac:dyDescent="0.3">
      <c r="C12">
        <v>0.245</v>
      </c>
      <c r="D12">
        <v>0.20399999999999999</v>
      </c>
      <c r="G12">
        <v>0.04</v>
      </c>
      <c r="H12">
        <v>0.32300000000000001</v>
      </c>
    </row>
    <row r="13" spans="1:16" x14ac:dyDescent="0.3">
      <c r="C13">
        <v>0.16</v>
      </c>
      <c r="G13">
        <v>9.6000000000000002E-2</v>
      </c>
      <c r="H13">
        <v>0.29499999999999998</v>
      </c>
    </row>
    <row r="14" spans="1:16" x14ac:dyDescent="0.3">
      <c r="C14">
        <v>0.13500000000000001</v>
      </c>
      <c r="H14">
        <v>0.24299999999999999</v>
      </c>
    </row>
    <row r="15" spans="1:16" x14ac:dyDescent="0.3">
      <c r="C15">
        <v>0.189</v>
      </c>
    </row>
    <row r="16" spans="1:16" x14ac:dyDescent="0.3">
      <c r="C16">
        <v>0.24</v>
      </c>
    </row>
    <row r="17" spans="3:16" x14ac:dyDescent="0.3">
      <c r="C17">
        <v>0.26100000000000001</v>
      </c>
    </row>
    <row r="18" spans="3:16" x14ac:dyDescent="0.3">
      <c r="C18">
        <v>0.12</v>
      </c>
    </row>
    <row r="19" spans="3:16" x14ac:dyDescent="0.3">
      <c r="C19">
        <v>0.24399999999999999</v>
      </c>
    </row>
    <row r="23" spans="3:16" x14ac:dyDescent="0.3">
      <c r="C23">
        <v>0.10199999999999999</v>
      </c>
      <c r="D23">
        <v>0.32700000000000001</v>
      </c>
      <c r="E23">
        <v>0.11799999999999999</v>
      </c>
      <c r="F23">
        <v>0.13600000000000001</v>
      </c>
      <c r="G23">
        <v>8.5000000000000006E-2</v>
      </c>
      <c r="H23">
        <v>0.16700000000000001</v>
      </c>
      <c r="I23">
        <v>0.09</v>
      </c>
      <c r="J23">
        <v>0.17799999999999999</v>
      </c>
      <c r="K23">
        <v>0.13</v>
      </c>
      <c r="L23">
        <v>0.19800000000000001</v>
      </c>
      <c r="M23">
        <v>0.106</v>
      </c>
      <c r="N23">
        <v>0.127</v>
      </c>
      <c r="P23" t="s">
        <v>11</v>
      </c>
    </row>
    <row r="24" spans="3:16" x14ac:dyDescent="0.3">
      <c r="C24">
        <v>0.12</v>
      </c>
      <c r="D24">
        <v>0.29199999999999998</v>
      </c>
      <c r="E24">
        <v>0.1</v>
      </c>
      <c r="F24">
        <v>9.8000000000000004E-2</v>
      </c>
      <c r="G24">
        <v>0.20200000000000001</v>
      </c>
      <c r="H24">
        <v>0.154</v>
      </c>
      <c r="I24">
        <v>0.13800000000000001</v>
      </c>
      <c r="J24">
        <v>0.11600000000000001</v>
      </c>
      <c r="K24">
        <v>0.106</v>
      </c>
      <c r="L24">
        <v>0.19</v>
      </c>
      <c r="M24">
        <v>0.161</v>
      </c>
      <c r="N24">
        <v>9.6000000000000002E-2</v>
      </c>
    </row>
    <row r="25" spans="3:16" x14ac:dyDescent="0.3">
      <c r="C25">
        <v>5.3999999999999999E-2</v>
      </c>
      <c r="D25">
        <v>0.26500000000000001</v>
      </c>
      <c r="E25">
        <v>0.153</v>
      </c>
      <c r="F25">
        <v>0.115</v>
      </c>
      <c r="G25">
        <v>7.3999999999999996E-2</v>
      </c>
      <c r="H25">
        <v>0.17499999999999999</v>
      </c>
      <c r="I25">
        <v>0.16700000000000001</v>
      </c>
      <c r="J25">
        <v>0.17899999999999999</v>
      </c>
      <c r="K25">
        <v>5.3999999999999999E-2</v>
      </c>
      <c r="L25">
        <v>0.17399999999999999</v>
      </c>
      <c r="M25">
        <v>9.9000000000000005E-2</v>
      </c>
      <c r="N25">
        <v>0.26800000000000002</v>
      </c>
    </row>
    <row r="26" spans="3:16" x14ac:dyDescent="0.3">
      <c r="C26">
        <v>7.4999999999999997E-2</v>
      </c>
      <c r="D26">
        <v>0.105</v>
      </c>
      <c r="E26">
        <v>0.25800000000000001</v>
      </c>
      <c r="F26">
        <v>0.26900000000000002</v>
      </c>
      <c r="G26">
        <v>0.124</v>
      </c>
      <c r="H26">
        <v>0.20100000000000001</v>
      </c>
      <c r="I26">
        <v>0.121</v>
      </c>
      <c r="J26">
        <v>0.184</v>
      </c>
      <c r="K26">
        <v>0.16</v>
      </c>
      <c r="L26">
        <v>0.128</v>
      </c>
      <c r="M26">
        <v>0.188</v>
      </c>
      <c r="N26">
        <v>0.29299999999999998</v>
      </c>
    </row>
    <row r="27" spans="3:16" x14ac:dyDescent="0.3">
      <c r="C27">
        <v>9.4E-2</v>
      </c>
      <c r="E27">
        <v>0.17899999999999999</v>
      </c>
      <c r="F27">
        <v>0.188</v>
      </c>
      <c r="G27">
        <v>0.215</v>
      </c>
      <c r="H27">
        <v>0.19500000000000001</v>
      </c>
      <c r="I27">
        <v>0.129</v>
      </c>
      <c r="J27">
        <v>0.13400000000000001</v>
      </c>
      <c r="K27">
        <v>0.23</v>
      </c>
      <c r="L27">
        <v>0.17399999999999999</v>
      </c>
      <c r="M27">
        <v>0.246</v>
      </c>
      <c r="N27">
        <v>5.2999999999999999E-2</v>
      </c>
    </row>
    <row r="28" spans="3:16" x14ac:dyDescent="0.3">
      <c r="C28">
        <v>9.7000000000000003E-2</v>
      </c>
      <c r="F28">
        <v>0.17199999999999999</v>
      </c>
      <c r="I28">
        <v>0.153</v>
      </c>
      <c r="L28">
        <v>4.3999999999999997E-2</v>
      </c>
      <c r="N28">
        <v>0.122</v>
      </c>
    </row>
    <row r="29" spans="3:16" x14ac:dyDescent="0.3">
      <c r="L29">
        <v>7.4999999999999997E-2</v>
      </c>
    </row>
    <row r="31" spans="3:16" x14ac:dyDescent="0.3">
      <c r="C31">
        <v>0.13700000000000001</v>
      </c>
      <c r="D31">
        <v>0.16400000000000001</v>
      </c>
      <c r="E31">
        <v>0.13600000000000001</v>
      </c>
      <c r="F31">
        <v>0.114</v>
      </c>
      <c r="G31">
        <v>0.23100000000000001</v>
      </c>
      <c r="H31">
        <v>0.28100000000000003</v>
      </c>
      <c r="I31">
        <v>0.17599999999999999</v>
      </c>
      <c r="J31">
        <v>0.223</v>
      </c>
      <c r="K31">
        <v>0.16900000000000001</v>
      </c>
      <c r="L31">
        <v>0.313</v>
      </c>
      <c r="M31">
        <v>0.19700000000000001</v>
      </c>
      <c r="N31">
        <v>0.20699999999999999</v>
      </c>
      <c r="P31" t="s">
        <v>12</v>
      </c>
    </row>
    <row r="32" spans="3:16" x14ac:dyDescent="0.3">
      <c r="C32">
        <v>0.19400000000000001</v>
      </c>
      <c r="D32">
        <v>0.51</v>
      </c>
      <c r="E32">
        <v>0.158</v>
      </c>
      <c r="G32">
        <v>8.8999999999999996E-2</v>
      </c>
      <c r="H32">
        <v>0.35399999999999998</v>
      </c>
      <c r="I32">
        <v>0.09</v>
      </c>
      <c r="J32">
        <v>0.122</v>
      </c>
      <c r="K32">
        <v>0.214</v>
      </c>
      <c r="L32">
        <v>0.14799999999999999</v>
      </c>
      <c r="M32">
        <v>8.2000000000000003E-2</v>
      </c>
      <c r="N32">
        <v>0.14699999999999999</v>
      </c>
    </row>
    <row r="33" spans="2:16" x14ac:dyDescent="0.3">
      <c r="C33">
        <v>0.16400000000000001</v>
      </c>
      <c r="D33">
        <v>0.14000000000000001</v>
      </c>
      <c r="E33">
        <v>0.17499999999999999</v>
      </c>
      <c r="G33">
        <v>0.17100000000000001</v>
      </c>
      <c r="I33">
        <v>0.14499999999999999</v>
      </c>
      <c r="K33">
        <v>0.185</v>
      </c>
      <c r="M33">
        <v>0.121</v>
      </c>
      <c r="N33">
        <v>0.214</v>
      </c>
    </row>
    <row r="34" spans="2:16" x14ac:dyDescent="0.3">
      <c r="C34">
        <v>0.11899999999999999</v>
      </c>
      <c r="D34">
        <v>0.52700000000000002</v>
      </c>
      <c r="G34">
        <v>0.13100000000000001</v>
      </c>
      <c r="K34">
        <v>0.128</v>
      </c>
      <c r="L34">
        <v>0.11</v>
      </c>
      <c r="N34">
        <v>0.17100000000000001</v>
      </c>
    </row>
    <row r="35" spans="2:16" x14ac:dyDescent="0.3">
      <c r="C35">
        <v>0.153</v>
      </c>
      <c r="G35">
        <v>9.6000000000000002E-2</v>
      </c>
      <c r="K35">
        <v>0.09</v>
      </c>
      <c r="L35">
        <v>0.14099999999999999</v>
      </c>
    </row>
    <row r="36" spans="2:16" x14ac:dyDescent="0.3">
      <c r="C36">
        <v>0.14499999999999999</v>
      </c>
      <c r="K36">
        <v>0.17399999999999999</v>
      </c>
      <c r="L36">
        <v>6.4000000000000001E-2</v>
      </c>
    </row>
    <row r="38" spans="2:16" x14ac:dyDescent="0.3">
      <c r="C38">
        <v>2.8000000000000001E-2</v>
      </c>
      <c r="D38">
        <v>0.34499999999999997</v>
      </c>
      <c r="E38">
        <v>0.27700000000000002</v>
      </c>
      <c r="F38">
        <v>0.23799999999999999</v>
      </c>
      <c r="G38">
        <v>0.24099999999999999</v>
      </c>
      <c r="H38">
        <v>0.24</v>
      </c>
      <c r="I38">
        <v>0.13</v>
      </c>
      <c r="J38">
        <v>0.187</v>
      </c>
      <c r="K38">
        <v>7.0999999999999994E-2</v>
      </c>
      <c r="L38">
        <v>0.14599999999999999</v>
      </c>
      <c r="M38">
        <v>4.3999999999999997E-2</v>
      </c>
      <c r="N38">
        <v>5.8000000000000003E-2</v>
      </c>
      <c r="P38" t="s">
        <v>33</v>
      </c>
    </row>
    <row r="39" spans="2:16" x14ac:dyDescent="0.3">
      <c r="C39">
        <v>8.7999999999999995E-2</v>
      </c>
      <c r="F39">
        <v>0.14699999999999999</v>
      </c>
      <c r="G39">
        <v>0.14399999999999999</v>
      </c>
      <c r="I39">
        <v>0.15</v>
      </c>
      <c r="J39">
        <v>0.114</v>
      </c>
      <c r="K39">
        <v>6.8000000000000005E-2</v>
      </c>
      <c r="L39">
        <v>0.32300000000000001</v>
      </c>
      <c r="M39">
        <v>0.17899999999999999</v>
      </c>
      <c r="N39">
        <v>8.5000000000000006E-2</v>
      </c>
    </row>
    <row r="40" spans="2:16" x14ac:dyDescent="0.3">
      <c r="C40">
        <v>0.19800000000000001</v>
      </c>
      <c r="E40">
        <v>0.223</v>
      </c>
      <c r="G40">
        <v>0.106</v>
      </c>
      <c r="I40">
        <v>0.106</v>
      </c>
      <c r="K40">
        <v>0.14799999999999999</v>
      </c>
      <c r="L40">
        <v>0.25900000000000001</v>
      </c>
      <c r="M40">
        <v>0.26500000000000001</v>
      </c>
      <c r="N40">
        <v>0.109</v>
      </c>
    </row>
    <row r="41" spans="2:16" x14ac:dyDescent="0.3">
      <c r="C41">
        <v>0.188</v>
      </c>
      <c r="E41">
        <v>0.16200000000000001</v>
      </c>
      <c r="I41">
        <v>0.14699999999999999</v>
      </c>
      <c r="K41">
        <v>0.14699999999999999</v>
      </c>
      <c r="M41">
        <v>0.19900000000000001</v>
      </c>
      <c r="N41">
        <v>0.27700000000000002</v>
      </c>
    </row>
    <row r="42" spans="2:16" x14ac:dyDescent="0.3">
      <c r="C42">
        <v>0.161</v>
      </c>
      <c r="M42">
        <v>0.22600000000000001</v>
      </c>
    </row>
    <row r="43" spans="2:16" x14ac:dyDescent="0.3">
      <c r="C43">
        <v>0.216</v>
      </c>
    </row>
    <row r="47" spans="2:16" x14ac:dyDescent="0.3">
      <c r="B47" t="s">
        <v>5</v>
      </c>
      <c r="C47">
        <f>AVERAGE(C9:C45)</f>
        <v>0.14958620689655172</v>
      </c>
      <c r="D47">
        <f t="shared" ref="D47:N47" si="0">AVERAGE(D9:D45)</f>
        <v>0.27592307692307699</v>
      </c>
      <c r="E47">
        <f t="shared" si="0"/>
        <v>0.1762727272727273</v>
      </c>
      <c r="F47">
        <f t="shared" si="0"/>
        <v>0.16411111111111112</v>
      </c>
      <c r="G47">
        <f t="shared" si="0"/>
        <v>0.12361111111111112</v>
      </c>
      <c r="H47">
        <f t="shared" si="0"/>
        <v>0.25042857142857144</v>
      </c>
      <c r="I47">
        <f t="shared" si="0"/>
        <v>0.13400000000000001</v>
      </c>
      <c r="J47">
        <f t="shared" si="0"/>
        <v>0.15966666666666671</v>
      </c>
      <c r="K47">
        <f t="shared" si="0"/>
        <v>0.13826666666666665</v>
      </c>
      <c r="L47">
        <f t="shared" si="0"/>
        <v>0.1658</v>
      </c>
      <c r="M47">
        <f t="shared" si="0"/>
        <v>0.16253846153846158</v>
      </c>
      <c r="N47">
        <f t="shared" si="0"/>
        <v>0.159071428571428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ure 9b</vt:lpstr>
      <vt:lpstr>ED Figure 9d</vt:lpstr>
      <vt:lpstr>ED Figure 9e</vt:lpstr>
      <vt:lpstr>ED Figure 9g</vt:lpstr>
      <vt:lpstr>ED Figure 9i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40:30Z</dcterms:created>
  <dcterms:modified xsi:type="dcterms:W3CDTF">2024-01-13T12:53:46Z</dcterms:modified>
</cp:coreProperties>
</file>